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65" windowWidth="20115" windowHeight="7620" activeTab="2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R3" i="2" l="1"/>
  <c r="R2" i="2"/>
  <c r="Q3" i="2"/>
  <c r="Q2" i="2"/>
  <c r="P4" i="2"/>
  <c r="P3" i="2"/>
  <c r="P2" i="2"/>
  <c r="O3" i="2"/>
  <c r="O2" i="2"/>
</calcChain>
</file>

<file path=xl/sharedStrings.xml><?xml version="1.0" encoding="utf-8"?>
<sst xmlns="http://schemas.openxmlformats.org/spreadsheetml/2006/main" count="221" uniqueCount="205">
  <si>
    <t>Samples</t>
  </si>
  <si>
    <t>LC8_1</t>
  </si>
  <si>
    <t>LC8_2</t>
  </si>
  <si>
    <t>LC8_3</t>
  </si>
  <si>
    <t>LM0_1</t>
  </si>
  <si>
    <t>LM0_2</t>
  </si>
  <si>
    <t>LM0_3</t>
  </si>
  <si>
    <t>LC0_1</t>
  </si>
  <si>
    <t>LC0_2</t>
  </si>
  <si>
    <t>LC0_3</t>
  </si>
  <si>
    <t>LM8_1</t>
  </si>
  <si>
    <t>LM8_2</t>
  </si>
  <si>
    <t>LM8_3</t>
  </si>
  <si>
    <t>mRNA</t>
  </si>
  <si>
    <t>25688174 (77.30%)</t>
  </si>
  <si>
    <t>28942385 (58.21%)</t>
  </si>
  <si>
    <t>28443990 (76.25%)</t>
  </si>
  <si>
    <t>24637923 (65.20%)</t>
  </si>
  <si>
    <t>29250050 (69.04%)</t>
  </si>
  <si>
    <t>21060370 (58.40%)</t>
  </si>
  <si>
    <t>22641469 (62.81%)</t>
  </si>
  <si>
    <t>27713698 (68.15%)</t>
  </si>
  <si>
    <t>24177160 (64.62%)</t>
  </si>
  <si>
    <t>24678509 (64.51%)</t>
  </si>
  <si>
    <t>24271560 (53.04%)</t>
  </si>
  <si>
    <t>22186004 (64.81%)</t>
  </si>
  <si>
    <t>Others</t>
  </si>
  <si>
    <t>7542381 (22.70%)</t>
  </si>
  <si>
    <t>20781572 (41.79%)</t>
  </si>
  <si>
    <t>8858556 (23.75%)</t>
  </si>
  <si>
    <t>13148416 (34.80%)</t>
  </si>
  <si>
    <t>13116200 (30.96%)</t>
  </si>
  <si>
    <t>15001609 (41.60%)</t>
  </si>
  <si>
    <t>13406625 (37.19%)</t>
  </si>
  <si>
    <t>12952460 (31.85%)</t>
  </si>
  <si>
    <t>13235167 (35.38%)</t>
  </si>
  <si>
    <t>13578511 (35.49%)</t>
  </si>
  <si>
    <t>21490689 (46.96%)</t>
  </si>
  <si>
    <t>12044829 (35.19%)</t>
  </si>
  <si>
    <t>Tolal</t>
  </si>
  <si>
    <t>25307607 (64.77%)</t>
  </si>
  <si>
    <t>13763084 (35.23%)</t>
  </si>
  <si>
    <t xml:space="preserve">Supplementary table 1: The numbers of annotated genes (mRNAs) and other transcript reads mapped to the TM-1 reference genome </t>
  </si>
  <si>
    <t>Sample name</t>
  </si>
  <si>
    <t>Total reads</t>
  </si>
  <si>
    <t>Total mapped</t>
  </si>
  <si>
    <t>86546508 (91.39%)</t>
  </si>
  <si>
    <t>99020669 (91.11%)</t>
  </si>
  <si>
    <t>89441290 (91%)</t>
  </si>
  <si>
    <t>75190355 (88.37%)</t>
  </si>
  <si>
    <t>108205397 (89.39%)</t>
  </si>
  <si>
    <t>83306766 (87.47%)</t>
  </si>
  <si>
    <t>90712030 (91.73%)</t>
  </si>
  <si>
    <t>99203392 (89.85%)</t>
  </si>
  <si>
    <t>87228279 (90.58%)</t>
  </si>
  <si>
    <t>86239727 (88.31%)</t>
  </si>
  <si>
    <t>99428853 (90.28%)</t>
  </si>
  <si>
    <t>76996533 (88.01%)</t>
  </si>
  <si>
    <t>Multiple mapped</t>
  </si>
  <si>
    <t>10384124 (10.97%)</t>
  </si>
  <si>
    <t>10755146 (9.9%)</t>
  </si>
  <si>
    <t>10234396 (10.41%)</t>
  </si>
  <si>
    <t>8634812 (10.15%)</t>
  </si>
  <si>
    <t>10446749 (8.63%)</t>
  </si>
  <si>
    <t>9313913 (9.78%)</t>
  </si>
  <si>
    <t>10847089 (10.97%)</t>
  </si>
  <si>
    <t>10900964 (9.87%)</t>
  </si>
  <si>
    <t>11738027 (12.19%)</t>
  </si>
  <si>
    <t>9978924 (10.22%)</t>
  </si>
  <si>
    <t>9717874 (8.82%)</t>
  </si>
  <si>
    <t>9258140 (10.58%)</t>
  </si>
  <si>
    <t>Uniquely mapped</t>
  </si>
  <si>
    <t>76162384 (80.43%)</t>
  </si>
  <si>
    <t>88265523 (81.21%)</t>
  </si>
  <si>
    <t>79206894 (80.59%)</t>
  </si>
  <si>
    <t>66555543 (78.22%)</t>
  </si>
  <si>
    <t>97758648 (80.76%)</t>
  </si>
  <si>
    <t>73992853 (77.69%)</t>
  </si>
  <si>
    <t>79864941 (80.76%)</t>
  </si>
  <si>
    <t>88302428 (79.97%)</t>
  </si>
  <si>
    <t>75490252 (78.39%)</t>
  </si>
  <si>
    <t>76260803 (78.09%)</t>
  </si>
  <si>
    <t>89710979 (81.45%)</t>
  </si>
  <si>
    <t>67738393 (77.43%)</t>
  </si>
  <si>
    <t>Read-1</t>
  </si>
  <si>
    <t>38620161 (40.78%)</t>
  </si>
  <si>
    <t>44659287 (41.09%)</t>
  </si>
  <si>
    <t>40075535 (40.77%)</t>
  </si>
  <si>
    <t>33804005 (39.73%)</t>
  </si>
  <si>
    <t>50149000 (41.43%)</t>
  </si>
  <si>
    <t>37755895 (39.64%)</t>
  </si>
  <si>
    <t>40472001 (40.92%)</t>
  </si>
  <si>
    <t>45072656 (40.82%)</t>
  </si>
  <si>
    <t>38381675 (39.86%)</t>
  </si>
  <si>
    <t>38786285 (39.72%)</t>
  </si>
  <si>
    <t>45916879 (41.69%)</t>
  </si>
  <si>
    <t>34436108 (39.36%)</t>
  </si>
  <si>
    <t>Read-2</t>
  </si>
  <si>
    <t>37542223 (39.64%)</t>
  </si>
  <si>
    <t>43606236 (40.12%)</t>
  </si>
  <si>
    <t>39131359 (39.81%)</t>
  </si>
  <si>
    <t>32751538 (38.49%)</t>
  </si>
  <si>
    <t>47609648 (39.33%)</t>
  </si>
  <si>
    <t>36236958 (38.05%)</t>
  </si>
  <si>
    <t>39392940 (39.83%)</t>
  </si>
  <si>
    <t>43229772 (39.15%)</t>
  </si>
  <si>
    <t>37108577 (38.54%)</t>
  </si>
  <si>
    <t>37474518 (38.37%)</t>
  </si>
  <si>
    <t>43794100 (39.76%)</t>
  </si>
  <si>
    <t>33302285 (38.07%)</t>
  </si>
  <si>
    <t>Reads map to '+'</t>
  </si>
  <si>
    <t>37638309 (39.75%)</t>
  </si>
  <si>
    <t>43817984 (40.32%)</t>
  </si>
  <si>
    <t>39067641 (39.75%)</t>
  </si>
  <si>
    <t>33159389 (38.97%)</t>
  </si>
  <si>
    <t>48317587 (39.92%)</t>
  </si>
  <si>
    <t>36809991 (38.65%)</t>
  </si>
  <si>
    <t>39469225 (39.91%)</t>
  </si>
  <si>
    <t>43998665 (39.85%)</t>
  </si>
  <si>
    <t>37408557 (38.85%)</t>
  </si>
  <si>
    <t>37527817 (38.43%)</t>
  </si>
  <si>
    <t>44163879 (40.1%)</t>
  </si>
  <si>
    <t>33236411 (37.99%)</t>
  </si>
  <si>
    <t>Reads map to '-'</t>
  </si>
  <si>
    <t>38524075 (40.68%)</t>
  </si>
  <si>
    <t>44447539 (40.89%)</t>
  </si>
  <si>
    <t>40139253 (40.84%)</t>
  </si>
  <si>
    <t>33396154 (39.25%)</t>
  </si>
  <si>
    <t>49441061 (40.84%)</t>
  </si>
  <si>
    <t>37182862 (39.04%)</t>
  </si>
  <si>
    <t>40395716 (40.85%)</t>
  </si>
  <si>
    <t>44303763 (40.13%)</t>
  </si>
  <si>
    <t>38081695 (39.55%)</t>
  </si>
  <si>
    <t>38732986 (39.66%)</t>
  </si>
  <si>
    <t>45547100 (41.35%)</t>
  </si>
  <si>
    <t>34501982 (39.44%)</t>
  </si>
  <si>
    <t>Non-splice reads</t>
  </si>
  <si>
    <t>57661137 (60.89%)</t>
  </si>
  <si>
    <t>66041551 (60.76%)</t>
  </si>
  <si>
    <t>59759378 (60.8%)</t>
  </si>
  <si>
    <t>44705384 (52.54%)</t>
  </si>
  <si>
    <t>72596886 (59.97%)</t>
  </si>
  <si>
    <t>50214392 (52.72%)</t>
  </si>
  <si>
    <t>59185515 (59.85%)</t>
  </si>
  <si>
    <t>64459081 (58.38%)</t>
  </si>
  <si>
    <t>58330615 (60.57%)</t>
  </si>
  <si>
    <t>55728063 (57.06%)</t>
  </si>
  <si>
    <t>68275206 (61.99%)</t>
  </si>
  <si>
    <t>49018881 (56.03%)</t>
  </si>
  <si>
    <t>Splice reads</t>
  </si>
  <si>
    <t>18501247 (19.54%)</t>
  </si>
  <si>
    <t>22223972 (20.45%)</t>
  </si>
  <si>
    <t>19447516 (19.79%)</t>
  </si>
  <si>
    <t>21850159 (25.68%)</t>
  </si>
  <si>
    <t>25161762 (20.79%)</t>
  </si>
  <si>
    <t>23778461 (24.97%)</t>
  </si>
  <si>
    <t>20679426 (20.91%)</t>
  </si>
  <si>
    <t>23843347 (21.59%)</t>
  </si>
  <si>
    <t>17159637 (17.82%)</t>
  </si>
  <si>
    <t>20532740 (21.02%)</t>
  </si>
  <si>
    <t>21435773 (19.46%)</t>
  </si>
  <si>
    <t>18719512 (21.4%)</t>
  </si>
  <si>
    <t>Reads mapped in proper pairs</t>
  </si>
  <si>
    <t>69814910 (73.72%)</t>
  </si>
  <si>
    <t>81343308 (74.84%)</t>
  </si>
  <si>
    <t>72614182 (73.88%)</t>
  </si>
  <si>
    <t>60707872 (71.35%)</t>
  </si>
  <si>
    <t>89329658 (73.8%)</t>
  </si>
  <si>
    <t>65324234 (68.59%)</t>
  </si>
  <si>
    <t>73535852 (74.36%)</t>
  </si>
  <si>
    <t>78975864 (71.53%)</t>
  </si>
  <si>
    <t>69433980 (72.1%)</t>
  </si>
  <si>
    <t>68828354 (70.48%)</t>
  </si>
  <si>
    <t>82712230 (75.1%)</t>
  </si>
  <si>
    <t>61554980 (70.36%)</t>
  </si>
  <si>
    <t>Proper-paired reads map to different chrom</t>
  </si>
  <si>
    <t>24672 (0.03%)</t>
  </si>
  <si>
    <t>19630 (0.02%)</t>
  </si>
  <si>
    <t>27338 (0.03%)</t>
  </si>
  <si>
    <t>5798 (0.01%)</t>
  </si>
  <si>
    <t>10434 (0.01%)</t>
  </si>
  <si>
    <t>11172 (0.01%)</t>
  </si>
  <si>
    <t>19282 (0.02%)</t>
  </si>
  <si>
    <t>15852 (0.01%)</t>
  </si>
  <si>
    <t>16420 (0.02%)</t>
  </si>
  <si>
    <t>63490 (0.07%)</t>
  </si>
  <si>
    <t>7790 (0.01%)</t>
  </si>
  <si>
    <t>53200 (0.06%)</t>
  </si>
  <si>
    <t>Note</t>
  </si>
  <si>
    <t>LM0 (0 DPA in Ligon-lintless-1 mutant)</t>
    <phoneticPr fontId="3" type="noConversion"/>
  </si>
  <si>
    <t>LC0 (0 DPA in wild-type)</t>
    <phoneticPr fontId="3" type="noConversion"/>
  </si>
  <si>
    <t>LM8 (8 DPA in Ligon-lintless-1 mutant)</t>
    <phoneticPr fontId="3" type="noConversion"/>
  </si>
  <si>
    <t>LC8 (8 DPA in wild-type)</t>
    <phoneticPr fontId="3" type="noConversion"/>
  </si>
  <si>
    <t>LC0-1</t>
  </si>
  <si>
    <t>LC0-2</t>
  </si>
  <si>
    <t>LC0-3</t>
  </si>
  <si>
    <t>LC8-1</t>
  </si>
  <si>
    <t>LC8-2</t>
  </si>
  <si>
    <t>LC8-3</t>
  </si>
  <si>
    <t>LM0-1</t>
  </si>
  <si>
    <t>LM0-2</t>
  </si>
  <si>
    <t>LM0-3</t>
  </si>
  <si>
    <t>LM8-1</t>
  </si>
  <si>
    <t>LM8-2</t>
  </si>
  <si>
    <t>LM8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topLeftCell="F1" workbookViewId="0">
      <selection sqref="A1:P3"/>
    </sheetView>
  </sheetViews>
  <sheetFormatPr defaultRowHeight="15"/>
  <cols>
    <col min="2" max="2" width="17.85546875" customWidth="1"/>
    <col min="3" max="3" width="17.42578125" customWidth="1"/>
    <col min="4" max="4" width="17" customWidth="1"/>
    <col min="5" max="5" width="18.7109375" customWidth="1"/>
    <col min="6" max="6" width="17" customWidth="1"/>
    <col min="7" max="7" width="20.28515625" customWidth="1"/>
    <col min="8" max="8" width="20.5703125" customWidth="1"/>
    <col min="9" max="9" width="20.42578125" customWidth="1"/>
    <col min="10" max="10" width="18.7109375" customWidth="1"/>
    <col min="11" max="11" width="17.42578125" customWidth="1"/>
    <col min="12" max="12" width="15.7109375" customWidth="1"/>
    <col min="13" max="13" width="16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39</v>
      </c>
    </row>
    <row r="2" spans="1:17">
      <c r="A2" t="s">
        <v>13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9</v>
      </c>
      <c r="H2" t="s">
        <v>20</v>
      </c>
      <c r="I2" t="s">
        <v>21</v>
      </c>
      <c r="J2" t="s">
        <v>22</v>
      </c>
      <c r="K2" t="s">
        <v>23</v>
      </c>
      <c r="L2" t="s">
        <v>24</v>
      </c>
      <c r="M2" t="s">
        <v>25</v>
      </c>
      <c r="N2">
        <v>303691292</v>
      </c>
      <c r="O2" t="s">
        <v>40</v>
      </c>
      <c r="P2" s="1"/>
    </row>
    <row r="3" spans="1:17">
      <c r="A3" t="s">
        <v>26</v>
      </c>
      <c r="B3" t="s">
        <v>27</v>
      </c>
      <c r="C3" t="s">
        <v>28</v>
      </c>
      <c r="D3" t="s">
        <v>29</v>
      </c>
      <c r="E3" t="s">
        <v>30</v>
      </c>
      <c r="F3" t="s">
        <v>31</v>
      </c>
      <c r="G3" t="s">
        <v>32</v>
      </c>
      <c r="H3" t="s">
        <v>33</v>
      </c>
      <c r="I3" t="s">
        <v>34</v>
      </c>
      <c r="J3" t="s">
        <v>35</v>
      </c>
      <c r="K3" t="s">
        <v>36</v>
      </c>
      <c r="L3" t="s">
        <v>37</v>
      </c>
      <c r="M3" t="s">
        <v>38</v>
      </c>
      <c r="N3">
        <v>165157015</v>
      </c>
      <c r="O3" t="s">
        <v>41</v>
      </c>
      <c r="P3" s="1"/>
    </row>
    <row r="11" spans="1:17">
      <c r="N11" s="1"/>
    </row>
    <row r="14" spans="1:17">
      <c r="Q14" s="1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"/>
  <sheetViews>
    <sheetView workbookViewId="0">
      <selection activeCell="O2" sqref="O2:R3"/>
    </sheetView>
  </sheetViews>
  <sheetFormatPr defaultRowHeight="15"/>
  <cols>
    <col min="15" max="15" width="10" bestFit="1" customWidth="1"/>
  </cols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39</v>
      </c>
    </row>
    <row r="2" spans="1:18">
      <c r="A2" t="s">
        <v>13</v>
      </c>
      <c r="B2">
        <v>25688174</v>
      </c>
      <c r="C2">
        <v>28942385</v>
      </c>
      <c r="D2">
        <v>28443990</v>
      </c>
      <c r="E2">
        <v>24637923</v>
      </c>
      <c r="F2">
        <v>29250050</v>
      </c>
      <c r="G2">
        <v>21060370</v>
      </c>
      <c r="H2">
        <v>22641469</v>
      </c>
      <c r="I2">
        <v>27713698</v>
      </c>
      <c r="J2">
        <v>24177160</v>
      </c>
      <c r="K2">
        <v>24678509</v>
      </c>
      <c r="L2">
        <v>24271560</v>
      </c>
      <c r="M2">
        <v>22186004</v>
      </c>
      <c r="N2" s="1">
        <v>0.60329999999999995</v>
      </c>
      <c r="O2">
        <f>SUM(B2:M2)</f>
        <v>303691292</v>
      </c>
      <c r="P2">
        <f>O2/12</f>
        <v>25307607.666666668</v>
      </c>
      <c r="Q2">
        <f>P2/P4</f>
        <v>0.64773891142578022</v>
      </c>
      <c r="R2">
        <f>Q2*100</f>
        <v>64.773891142578023</v>
      </c>
    </row>
    <row r="3" spans="1:18">
      <c r="A3" t="s">
        <v>26</v>
      </c>
      <c r="B3">
        <v>7542381</v>
      </c>
      <c r="C3">
        <v>20781572</v>
      </c>
      <c r="D3">
        <v>8858556</v>
      </c>
      <c r="E3">
        <v>13148416</v>
      </c>
      <c r="F3">
        <v>13116200</v>
      </c>
      <c r="G3">
        <v>15001609</v>
      </c>
      <c r="H3">
        <v>13406625</v>
      </c>
      <c r="I3">
        <v>12952460</v>
      </c>
      <c r="J3">
        <v>13235167</v>
      </c>
      <c r="K3">
        <v>13578511</v>
      </c>
      <c r="L3">
        <v>21490689</v>
      </c>
      <c r="M3">
        <v>12044829</v>
      </c>
      <c r="O3">
        <f>SUM(B3:M3)</f>
        <v>165157015</v>
      </c>
      <c r="P3">
        <f>O3/12</f>
        <v>13763084.583333334</v>
      </c>
      <c r="Q3">
        <f>P3/P4</f>
        <v>0.35226108857421984</v>
      </c>
      <c r="R3">
        <f>Q3*100</f>
        <v>35.226108857421984</v>
      </c>
    </row>
    <row r="4" spans="1:18">
      <c r="P4">
        <f>SUM(P2:P3)</f>
        <v>39070692.25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I19" sqref="I19"/>
    </sheetView>
  </sheetViews>
  <sheetFormatPr defaultRowHeight="15"/>
  <cols>
    <col min="1" max="1" width="11.42578125" customWidth="1"/>
  </cols>
  <sheetData>
    <row r="1" spans="1:13">
      <c r="A1" s="2" t="s">
        <v>42</v>
      </c>
      <c r="B1" s="3"/>
      <c r="C1" s="3"/>
      <c r="D1" s="3"/>
      <c r="E1" s="3"/>
      <c r="F1" s="3"/>
      <c r="G1" s="3"/>
      <c r="H1" s="3"/>
    </row>
    <row r="2" spans="1:13">
      <c r="A2" t="s">
        <v>43</v>
      </c>
      <c r="B2" t="s">
        <v>193</v>
      </c>
      <c r="C2" t="s">
        <v>194</v>
      </c>
      <c r="D2" t="s">
        <v>195</v>
      </c>
      <c r="E2" t="s">
        <v>196</v>
      </c>
      <c r="F2" t="s">
        <v>197</v>
      </c>
      <c r="G2" t="s">
        <v>198</v>
      </c>
      <c r="H2" t="s">
        <v>199</v>
      </c>
      <c r="I2" t="s">
        <v>200</v>
      </c>
      <c r="J2" t="s">
        <v>201</v>
      </c>
      <c r="K2" t="s">
        <v>202</v>
      </c>
      <c r="L2" t="s">
        <v>203</v>
      </c>
      <c r="M2" t="s">
        <v>204</v>
      </c>
    </row>
    <row r="3" spans="1:13">
      <c r="A3" t="s">
        <v>44</v>
      </c>
      <c r="B3">
        <v>94697582</v>
      </c>
      <c r="C3">
        <v>108688092</v>
      </c>
      <c r="D3">
        <v>98285064</v>
      </c>
      <c r="E3">
        <v>85082422</v>
      </c>
      <c r="F3">
        <v>121050692</v>
      </c>
      <c r="G3">
        <v>95239200</v>
      </c>
      <c r="H3">
        <v>98894932</v>
      </c>
      <c r="I3">
        <v>110412700</v>
      </c>
      <c r="J3">
        <v>96296434</v>
      </c>
      <c r="K3">
        <v>97661100</v>
      </c>
      <c r="L3">
        <v>110136958</v>
      </c>
      <c r="M3">
        <v>87484430</v>
      </c>
    </row>
    <row r="4" spans="1:13">
      <c r="A4" t="s">
        <v>45</v>
      </c>
      <c r="B4" t="s">
        <v>46</v>
      </c>
      <c r="C4" t="s">
        <v>47</v>
      </c>
      <c r="D4" t="s">
        <v>48</v>
      </c>
      <c r="E4" t="s">
        <v>49</v>
      </c>
      <c r="F4" t="s">
        <v>50</v>
      </c>
      <c r="G4" t="s">
        <v>51</v>
      </c>
      <c r="H4" t="s">
        <v>52</v>
      </c>
      <c r="I4" t="s">
        <v>53</v>
      </c>
      <c r="J4" t="s">
        <v>54</v>
      </c>
      <c r="K4" t="s">
        <v>55</v>
      </c>
      <c r="L4" t="s">
        <v>56</v>
      </c>
      <c r="M4" t="s">
        <v>57</v>
      </c>
    </row>
    <row r="5" spans="1:13">
      <c r="A5" t="s">
        <v>58</v>
      </c>
      <c r="B5" t="s">
        <v>59</v>
      </c>
      <c r="C5" t="s">
        <v>60</v>
      </c>
      <c r="D5" t="s">
        <v>61</v>
      </c>
      <c r="E5" t="s">
        <v>62</v>
      </c>
      <c r="F5" t="s">
        <v>63</v>
      </c>
      <c r="G5" t="s">
        <v>64</v>
      </c>
      <c r="H5" t="s">
        <v>65</v>
      </c>
      <c r="I5" t="s">
        <v>66</v>
      </c>
      <c r="J5" t="s">
        <v>67</v>
      </c>
      <c r="K5" t="s">
        <v>68</v>
      </c>
      <c r="L5" t="s">
        <v>69</v>
      </c>
      <c r="M5" t="s">
        <v>70</v>
      </c>
    </row>
    <row r="6" spans="1:13">
      <c r="A6" t="s">
        <v>71</v>
      </c>
      <c r="B6" t="s">
        <v>72</v>
      </c>
      <c r="C6" t="s">
        <v>73</v>
      </c>
      <c r="D6" t="s">
        <v>74</v>
      </c>
      <c r="E6" t="s">
        <v>75</v>
      </c>
      <c r="F6" t="s">
        <v>76</v>
      </c>
      <c r="G6" t="s">
        <v>77</v>
      </c>
      <c r="H6" t="s">
        <v>78</v>
      </c>
      <c r="I6" t="s">
        <v>79</v>
      </c>
      <c r="J6" t="s">
        <v>80</v>
      </c>
      <c r="K6" t="s">
        <v>81</v>
      </c>
      <c r="L6" t="s">
        <v>82</v>
      </c>
      <c r="M6" t="s">
        <v>83</v>
      </c>
    </row>
    <row r="7" spans="1:13">
      <c r="A7" t="s">
        <v>84</v>
      </c>
      <c r="B7" t="s">
        <v>85</v>
      </c>
      <c r="C7" t="s">
        <v>86</v>
      </c>
      <c r="D7" t="s">
        <v>87</v>
      </c>
      <c r="E7" t="s">
        <v>88</v>
      </c>
      <c r="F7" t="s">
        <v>89</v>
      </c>
      <c r="G7" t="s">
        <v>90</v>
      </c>
      <c r="H7" t="s">
        <v>91</v>
      </c>
      <c r="I7" t="s">
        <v>92</v>
      </c>
      <c r="J7" t="s">
        <v>93</v>
      </c>
      <c r="K7" t="s">
        <v>94</v>
      </c>
      <c r="L7" t="s">
        <v>95</v>
      </c>
      <c r="M7" t="s">
        <v>96</v>
      </c>
    </row>
    <row r="8" spans="1:13">
      <c r="A8" t="s">
        <v>97</v>
      </c>
      <c r="B8" t="s">
        <v>98</v>
      </c>
      <c r="C8" t="s">
        <v>99</v>
      </c>
      <c r="D8" t="s">
        <v>100</v>
      </c>
      <c r="E8" t="s">
        <v>101</v>
      </c>
      <c r="F8" t="s">
        <v>102</v>
      </c>
      <c r="G8" t="s">
        <v>103</v>
      </c>
      <c r="H8" t="s">
        <v>104</v>
      </c>
      <c r="I8" t="s">
        <v>105</v>
      </c>
      <c r="J8" t="s">
        <v>106</v>
      </c>
      <c r="K8" t="s">
        <v>107</v>
      </c>
      <c r="L8" t="s">
        <v>108</v>
      </c>
      <c r="M8" t="s">
        <v>109</v>
      </c>
    </row>
    <row r="9" spans="1:13">
      <c r="A9" t="s">
        <v>110</v>
      </c>
      <c r="B9" t="s">
        <v>111</v>
      </c>
      <c r="C9" t="s">
        <v>112</v>
      </c>
      <c r="D9" t="s">
        <v>113</v>
      </c>
      <c r="E9" t="s">
        <v>114</v>
      </c>
      <c r="F9" t="s">
        <v>115</v>
      </c>
      <c r="G9" t="s">
        <v>116</v>
      </c>
      <c r="H9" t="s">
        <v>117</v>
      </c>
      <c r="I9" t="s">
        <v>118</v>
      </c>
      <c r="J9" t="s">
        <v>119</v>
      </c>
      <c r="K9" t="s">
        <v>120</v>
      </c>
      <c r="L9" t="s">
        <v>121</v>
      </c>
      <c r="M9" t="s">
        <v>122</v>
      </c>
    </row>
    <row r="10" spans="1:13">
      <c r="A10" t="s">
        <v>123</v>
      </c>
      <c r="B10" t="s">
        <v>124</v>
      </c>
      <c r="C10" t="s">
        <v>125</v>
      </c>
      <c r="D10" t="s">
        <v>126</v>
      </c>
      <c r="E10" t="s">
        <v>127</v>
      </c>
      <c r="F10" t="s">
        <v>128</v>
      </c>
      <c r="G10" t="s">
        <v>129</v>
      </c>
      <c r="H10" t="s">
        <v>130</v>
      </c>
      <c r="I10" t="s">
        <v>131</v>
      </c>
      <c r="J10" t="s">
        <v>132</v>
      </c>
      <c r="K10" t="s">
        <v>133</v>
      </c>
      <c r="L10" t="s">
        <v>134</v>
      </c>
      <c r="M10" t="s">
        <v>135</v>
      </c>
    </row>
    <row r="11" spans="1:13">
      <c r="A11" t="s">
        <v>136</v>
      </c>
      <c r="B11" t="s">
        <v>137</v>
      </c>
      <c r="C11" t="s">
        <v>138</v>
      </c>
      <c r="D11" t="s">
        <v>139</v>
      </c>
      <c r="E11" t="s">
        <v>140</v>
      </c>
      <c r="F11" t="s">
        <v>141</v>
      </c>
      <c r="G11" t="s">
        <v>142</v>
      </c>
      <c r="H11" t="s">
        <v>143</v>
      </c>
      <c r="I11" t="s">
        <v>144</v>
      </c>
      <c r="J11" t="s">
        <v>145</v>
      </c>
      <c r="K11" t="s">
        <v>146</v>
      </c>
      <c r="L11" t="s">
        <v>147</v>
      </c>
      <c r="M11" t="s">
        <v>148</v>
      </c>
    </row>
    <row r="12" spans="1:13">
      <c r="A12" t="s">
        <v>149</v>
      </c>
      <c r="B12" t="s">
        <v>150</v>
      </c>
      <c r="C12" t="s">
        <v>151</v>
      </c>
      <c r="D12" t="s">
        <v>152</v>
      </c>
      <c r="E12" t="s">
        <v>153</v>
      </c>
      <c r="F12" t="s">
        <v>154</v>
      </c>
      <c r="G12" t="s">
        <v>155</v>
      </c>
      <c r="H12" t="s">
        <v>156</v>
      </c>
      <c r="I12" t="s">
        <v>157</v>
      </c>
      <c r="J12" t="s">
        <v>158</v>
      </c>
      <c r="K12" t="s">
        <v>159</v>
      </c>
      <c r="L12" t="s">
        <v>160</v>
      </c>
      <c r="M12" t="s">
        <v>161</v>
      </c>
    </row>
    <row r="13" spans="1:13">
      <c r="A13" t="s">
        <v>162</v>
      </c>
      <c r="B13" t="s">
        <v>163</v>
      </c>
      <c r="C13" t="s">
        <v>164</v>
      </c>
      <c r="D13" t="s">
        <v>165</v>
      </c>
      <c r="E13" t="s">
        <v>166</v>
      </c>
      <c r="F13" t="s">
        <v>167</v>
      </c>
      <c r="G13" t="s">
        <v>168</v>
      </c>
      <c r="H13" t="s">
        <v>169</v>
      </c>
      <c r="I13" t="s">
        <v>170</v>
      </c>
      <c r="J13" t="s">
        <v>171</v>
      </c>
      <c r="K13" t="s">
        <v>172</v>
      </c>
      <c r="L13" t="s">
        <v>173</v>
      </c>
      <c r="M13" t="s">
        <v>174</v>
      </c>
    </row>
    <row r="14" spans="1:13">
      <c r="A14" t="s">
        <v>175</v>
      </c>
      <c r="B14" t="s">
        <v>176</v>
      </c>
      <c r="C14" t="s">
        <v>177</v>
      </c>
      <c r="D14" t="s">
        <v>178</v>
      </c>
      <c r="E14" t="s">
        <v>179</v>
      </c>
      <c r="F14" t="s">
        <v>180</v>
      </c>
      <c r="G14" t="s">
        <v>181</v>
      </c>
      <c r="H14" t="s">
        <v>182</v>
      </c>
      <c r="I14" t="s">
        <v>183</v>
      </c>
      <c r="J14" t="s">
        <v>184</v>
      </c>
      <c r="K14" t="s">
        <v>185</v>
      </c>
      <c r="L14" t="s">
        <v>186</v>
      </c>
      <c r="M14" t="s">
        <v>187</v>
      </c>
    </row>
    <row r="15" spans="1:13">
      <c r="C15" s="3"/>
    </row>
    <row r="16" spans="1:13">
      <c r="C16" s="3" t="s">
        <v>188</v>
      </c>
    </row>
    <row r="17" spans="3:3">
      <c r="C17" t="s">
        <v>189</v>
      </c>
    </row>
    <row r="18" spans="3:3">
      <c r="C18" t="s">
        <v>190</v>
      </c>
    </row>
    <row r="19" spans="3:3">
      <c r="C19" t="s">
        <v>191</v>
      </c>
    </row>
    <row r="20" spans="3:3">
      <c r="C20" t="s">
        <v>192</v>
      </c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SALIH</cp:lastModifiedBy>
  <dcterms:created xsi:type="dcterms:W3CDTF">2017-09-22T09:44:26Z</dcterms:created>
  <dcterms:modified xsi:type="dcterms:W3CDTF">2018-11-14T06:10:34Z</dcterms:modified>
</cp:coreProperties>
</file>